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Users\Toru Kawada\OneDrive - 国立研究開発法人 国立循環器病研究センター\ppt\sys\kawada\Doc\others\yokoi\Rev1\FigSource\"/>
    </mc:Choice>
  </mc:AlternateContent>
  <xr:revisionPtr revIDLastSave="0" documentId="13_ncr:1_{62E62AFE-CD18-4298-94D2-5EE99BC974EF}" xr6:coauthVersionLast="47" xr6:coauthVersionMax="47" xr10:uidLastSave="{00000000-0000-0000-0000-000000000000}"/>
  <bookViews>
    <workbookView xWindow="10980" yWindow="1935" windowWidth="21600" windowHeight="12360" firstSheet="1" activeTab="6" xr2:uid="{00000000-000D-0000-FFFF-FFFF00000000}"/>
  </bookViews>
  <sheets>
    <sheet name="Total arc" sheetId="1" r:id="rId1"/>
    <sheet name="HR control" sheetId="3" r:id="rId2"/>
    <sheet name="Neural arc" sheetId="2" r:id="rId3"/>
    <sheet name="Peripheral arc" sheetId="4" r:id="rId4"/>
    <sheet name="SNA-SVR" sheetId="5" r:id="rId5"/>
    <sheet name="SNA-AoF" sheetId="6" r:id="rId6"/>
    <sheet name="Operating point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8" i="7" l="1"/>
  <c r="L8" i="7"/>
  <c r="M7" i="7"/>
  <c r="L7" i="7"/>
  <c r="M3" i="7"/>
  <c r="L3" i="7"/>
  <c r="M2" i="7"/>
  <c r="L2" i="7"/>
  <c r="M8" i="6"/>
  <c r="L8" i="6"/>
  <c r="M7" i="6"/>
  <c r="L7" i="6"/>
  <c r="M3" i="6"/>
  <c r="L3" i="6"/>
  <c r="M2" i="6"/>
  <c r="L2" i="6"/>
  <c r="M8" i="5"/>
  <c r="L8" i="5"/>
  <c r="M7" i="5"/>
  <c r="L7" i="5"/>
  <c r="M3" i="5"/>
  <c r="L3" i="5"/>
  <c r="M2" i="5"/>
  <c r="L2" i="5"/>
  <c r="M8" i="4"/>
  <c r="L8" i="4"/>
  <c r="M7" i="4"/>
  <c r="L7" i="4"/>
  <c r="M3" i="4"/>
  <c r="L3" i="4"/>
  <c r="M2" i="4"/>
  <c r="L2" i="4"/>
  <c r="M10" i="3"/>
  <c r="L10" i="3"/>
  <c r="M9" i="3"/>
  <c r="L9" i="3"/>
  <c r="M8" i="3"/>
  <c r="L8" i="3"/>
  <c r="M7" i="3"/>
  <c r="L7" i="3"/>
  <c r="M5" i="3"/>
  <c r="L5" i="3"/>
  <c r="M4" i="3"/>
  <c r="L4" i="3"/>
  <c r="M3" i="3"/>
  <c r="L3" i="3"/>
  <c r="M2" i="3"/>
  <c r="L2" i="3"/>
  <c r="M10" i="2"/>
  <c r="L10" i="2"/>
  <c r="M9" i="2"/>
  <c r="L9" i="2"/>
  <c r="M8" i="2"/>
  <c r="L8" i="2"/>
  <c r="M7" i="2"/>
  <c r="L7" i="2"/>
  <c r="M5" i="2"/>
  <c r="L5" i="2"/>
  <c r="M4" i="2"/>
  <c r="L4" i="2"/>
  <c r="M3" i="2"/>
  <c r="L3" i="2"/>
  <c r="M2" i="2"/>
  <c r="L2" i="2"/>
  <c r="M10" i="1"/>
  <c r="L10" i="1"/>
  <c r="M9" i="1"/>
  <c r="L9" i="1"/>
  <c r="M8" i="1"/>
  <c r="L8" i="1"/>
  <c r="M7" i="1"/>
  <c r="L7" i="1"/>
  <c r="L3" i="1"/>
  <c r="M3" i="1"/>
  <c r="L4" i="1"/>
  <c r="M4" i="1"/>
  <c r="L5" i="1"/>
  <c r="M5" i="1"/>
  <c r="M2" i="1"/>
  <c r="L2" i="1"/>
</calcChain>
</file>

<file path=xl/sharedStrings.xml><?xml version="1.0" encoding="utf-8"?>
<sst xmlns="http://schemas.openxmlformats.org/spreadsheetml/2006/main" count="124" uniqueCount="20">
  <si>
    <t>Baseline</t>
    <phoneticPr fontId="1"/>
  </si>
  <si>
    <t>P1</t>
    <phoneticPr fontId="1"/>
  </si>
  <si>
    <t>P2</t>
    <phoneticPr fontId="1"/>
  </si>
  <si>
    <t>P4</t>
    <phoneticPr fontId="1"/>
  </si>
  <si>
    <t>#1</t>
    <phoneticPr fontId="1"/>
  </si>
  <si>
    <t>#2</t>
    <phoneticPr fontId="1"/>
  </si>
  <si>
    <t>#3</t>
    <phoneticPr fontId="1"/>
  </si>
  <si>
    <t>#4</t>
    <phoneticPr fontId="1"/>
  </si>
  <si>
    <t>#5</t>
    <phoneticPr fontId="1"/>
  </si>
  <si>
    <t>#6</t>
    <phoneticPr fontId="1"/>
  </si>
  <si>
    <t>#7</t>
    <phoneticPr fontId="1"/>
  </si>
  <si>
    <t>#8</t>
    <phoneticPr fontId="1"/>
  </si>
  <si>
    <t>P3</t>
    <phoneticPr fontId="1"/>
  </si>
  <si>
    <t>Vericiguat</t>
    <phoneticPr fontId="1"/>
  </si>
  <si>
    <t>mean</t>
    <phoneticPr fontId="1"/>
  </si>
  <si>
    <t>SE</t>
    <phoneticPr fontId="1"/>
  </si>
  <si>
    <t>Intercept</t>
    <phoneticPr fontId="1"/>
  </si>
  <si>
    <t>Slope</t>
    <phoneticPr fontId="1"/>
  </si>
  <si>
    <t>op-AP</t>
    <phoneticPr fontId="1"/>
  </si>
  <si>
    <t>op-SN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"/>
  <sheetViews>
    <sheetView workbookViewId="0">
      <selection activeCell="L7" sqref="L7:M10"/>
    </sheetView>
  </sheetViews>
  <sheetFormatPr defaultRowHeight="18.75"/>
  <sheetData>
    <row r="1" spans="1:13"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L1" t="s">
        <v>14</v>
      </c>
      <c r="M1" t="s">
        <v>15</v>
      </c>
    </row>
    <row r="2" spans="1:13">
      <c r="A2" t="s">
        <v>0</v>
      </c>
      <c r="B2" t="s">
        <v>1</v>
      </c>
      <c r="C2">
        <v>87.039500000000004</v>
      </c>
      <c r="D2">
        <v>63.12677</v>
      </c>
      <c r="E2">
        <v>67.352329999999995</v>
      </c>
      <c r="F2">
        <v>71.878749999999997</v>
      </c>
      <c r="G2">
        <v>57.582549999999998</v>
      </c>
      <c r="H2">
        <v>46.958869999999997</v>
      </c>
      <c r="I2">
        <v>67.256960000000007</v>
      </c>
      <c r="J2">
        <v>44.801789999999997</v>
      </c>
      <c r="L2">
        <f>AVERAGE(C2:J2)</f>
        <v>63.249689999999987</v>
      </c>
      <c r="M2">
        <f>STDEV(C2:J2)/SQRT(COUNT(C2:J2))</f>
        <v>4.8387443396479686</v>
      </c>
    </row>
    <row r="3" spans="1:13">
      <c r="B3" t="s">
        <v>2</v>
      </c>
      <c r="C3">
        <v>8.9141780000000004E-2</v>
      </c>
      <c r="D3">
        <v>0.22088160000000001</v>
      </c>
      <c r="E3">
        <v>7.7416079999999998E-2</v>
      </c>
      <c r="F3">
        <v>9.5086320000000002E-2</v>
      </c>
      <c r="G3">
        <v>9.6490939999999997E-2</v>
      </c>
      <c r="H3">
        <v>7.3227780000000006E-2</v>
      </c>
      <c r="I3">
        <v>4.9275630000000001E-2</v>
      </c>
      <c r="J3">
        <v>6.9325150000000002E-2</v>
      </c>
      <c r="L3">
        <f t="shared" ref="L3:L5" si="0">AVERAGE(C3:J3)</f>
        <v>9.635566000000001E-2</v>
      </c>
      <c r="M3">
        <f t="shared" ref="M3:M5" si="1">STDEV(C3:J3)/SQRT(COUNT(C3:J3))</f>
        <v>1.8613149893567844E-2</v>
      </c>
    </row>
    <row r="4" spans="1:13">
      <c r="B4" t="s">
        <v>12</v>
      </c>
      <c r="C4">
        <v>130.25030000000001</v>
      </c>
      <c r="D4">
        <v>131.24019999999999</v>
      </c>
      <c r="E4">
        <v>119.39749999999999</v>
      </c>
      <c r="F4">
        <v>113.8976</v>
      </c>
      <c r="G4">
        <v>118.46599999999999</v>
      </c>
      <c r="H4">
        <v>110.42440000000001</v>
      </c>
      <c r="I4">
        <v>108.63720000000001</v>
      </c>
      <c r="J4">
        <v>124.9076</v>
      </c>
      <c r="L4">
        <f t="shared" si="0"/>
        <v>119.65259999999999</v>
      </c>
      <c r="M4">
        <f t="shared" si="1"/>
        <v>3.0334167941095251</v>
      </c>
    </row>
    <row r="5" spans="1:13">
      <c r="B5" t="s">
        <v>3</v>
      </c>
      <c r="C5">
        <v>57.799900000000001</v>
      </c>
      <c r="D5">
        <v>75.256529999999998</v>
      </c>
      <c r="E5">
        <v>65.904510000000002</v>
      </c>
      <c r="F5">
        <v>54.350380000000001</v>
      </c>
      <c r="G5">
        <v>56.685510000000001</v>
      </c>
      <c r="H5">
        <v>66.337270000000004</v>
      </c>
      <c r="I5">
        <v>78.458309999999997</v>
      </c>
      <c r="J5">
        <v>57.042270000000002</v>
      </c>
      <c r="L5">
        <f t="shared" si="0"/>
        <v>63.979334999999992</v>
      </c>
      <c r="M5">
        <f t="shared" si="1"/>
        <v>3.2135509554396862</v>
      </c>
    </row>
    <row r="7" spans="1:13">
      <c r="A7" t="s">
        <v>13</v>
      </c>
      <c r="B7" t="s">
        <v>1</v>
      </c>
      <c r="C7">
        <v>32.414009999999998</v>
      </c>
      <c r="D7">
        <v>27.486170000000001</v>
      </c>
      <c r="E7">
        <v>46.356560000000002</v>
      </c>
      <c r="F7">
        <v>53.586359999999999</v>
      </c>
      <c r="G7">
        <v>30.702110000000001</v>
      </c>
      <c r="H7">
        <v>24.959489999999999</v>
      </c>
      <c r="I7">
        <v>53.515470000000001</v>
      </c>
      <c r="J7">
        <v>31.454350000000002</v>
      </c>
      <c r="L7">
        <f>AVERAGE(C7:J7)</f>
        <v>37.559314999999998</v>
      </c>
      <c r="M7">
        <f>STDEV(C7:J7)/SQRT(COUNT(C7:J7))</f>
        <v>4.1400621873219343</v>
      </c>
    </row>
    <row r="8" spans="1:13">
      <c r="B8" t="s">
        <v>2</v>
      </c>
      <c r="C8">
        <v>7.4122279999999999E-2</v>
      </c>
      <c r="D8">
        <v>0.26089610000000002</v>
      </c>
      <c r="E8">
        <v>8.2882780000000003E-2</v>
      </c>
      <c r="F8">
        <v>9.3051309999999998E-2</v>
      </c>
      <c r="G8">
        <v>0.1076675</v>
      </c>
      <c r="H8">
        <v>0.1045888</v>
      </c>
      <c r="I8">
        <v>6.2025139999999999E-2</v>
      </c>
      <c r="J8">
        <v>5.5809600000000001E-2</v>
      </c>
      <c r="L8">
        <f t="shared" ref="L8:L10" si="2">AVERAGE(C8:J8)</f>
        <v>0.10513043875000001</v>
      </c>
      <c r="M8">
        <f t="shared" ref="M8:M10" si="3">STDEV(C8:J8)/SQRT(COUNT(C8:J8))</f>
        <v>2.320816234669176E-2</v>
      </c>
    </row>
    <row r="9" spans="1:13">
      <c r="B9" t="s">
        <v>12</v>
      </c>
      <c r="C9">
        <v>128.09440000000001</v>
      </c>
      <c r="D9">
        <v>111.2272</v>
      </c>
      <c r="E9">
        <v>109.3742</v>
      </c>
      <c r="F9">
        <v>105.20359999999999</v>
      </c>
      <c r="G9">
        <v>120.4723</v>
      </c>
      <c r="H9">
        <v>111.1292</v>
      </c>
      <c r="I9">
        <v>107.5444</v>
      </c>
      <c r="J9">
        <v>114.12479999999999</v>
      </c>
      <c r="L9">
        <f t="shared" si="2"/>
        <v>113.39626249999998</v>
      </c>
      <c r="M9">
        <f t="shared" si="3"/>
        <v>2.6525652152301769</v>
      </c>
    </row>
    <row r="10" spans="1:13">
      <c r="B10" t="s">
        <v>3</v>
      </c>
      <c r="C10">
        <v>55.6616</v>
      </c>
      <c r="D10">
        <v>63.209339999999997</v>
      </c>
      <c r="E10">
        <v>60.680999999999997</v>
      </c>
      <c r="F10">
        <v>49.343769999999999</v>
      </c>
      <c r="G10">
        <v>49.016460000000002</v>
      </c>
      <c r="H10">
        <v>58.754649999999998</v>
      </c>
      <c r="I10">
        <v>65.702610000000007</v>
      </c>
      <c r="J10">
        <v>53.154940000000003</v>
      </c>
      <c r="L10">
        <f t="shared" si="2"/>
        <v>56.940546250000004</v>
      </c>
      <c r="M10">
        <f t="shared" si="3"/>
        <v>2.1950519575334035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8C219-F979-4930-AB12-F92F95BAB2DF}">
  <dimension ref="A1:M10"/>
  <sheetViews>
    <sheetView workbookViewId="0">
      <selection activeCell="C7" sqref="C7:J10"/>
    </sheetView>
  </sheetViews>
  <sheetFormatPr defaultRowHeight="18.75"/>
  <sheetData>
    <row r="1" spans="1:13"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L1" t="s">
        <v>14</v>
      </c>
      <c r="M1" t="s">
        <v>15</v>
      </c>
    </row>
    <row r="2" spans="1:13">
      <c r="A2" t="s">
        <v>0</v>
      </c>
      <c r="B2" t="s">
        <v>1</v>
      </c>
      <c r="C2">
        <v>40.146610000000003</v>
      </c>
      <c r="D2">
        <v>56.282269999999997</v>
      </c>
      <c r="E2">
        <v>47.168990000000001</v>
      </c>
      <c r="F2">
        <v>29.94219</v>
      </c>
      <c r="G2">
        <v>41.988520000000001</v>
      </c>
      <c r="H2">
        <v>26.504300000000001</v>
      </c>
      <c r="I2">
        <v>12.752660000000001</v>
      </c>
      <c r="J2">
        <v>37.530830000000002</v>
      </c>
      <c r="L2">
        <f>AVERAGE(C2:J2)</f>
        <v>36.539546250000001</v>
      </c>
      <c r="M2">
        <f>STDEV(C2:J2)/SQRT(COUNT(C2:J2))</f>
        <v>4.7368093485620415</v>
      </c>
    </row>
    <row r="3" spans="1:13">
      <c r="B3" t="s">
        <v>2</v>
      </c>
      <c r="C3">
        <v>8.2793329999999998E-2</v>
      </c>
      <c r="D3">
        <v>0.1111317</v>
      </c>
      <c r="E3">
        <v>6.4656500000000006E-2</v>
      </c>
      <c r="F3">
        <v>0.12614729999999999</v>
      </c>
      <c r="G3">
        <v>9.5653840000000004E-2</v>
      </c>
      <c r="H3">
        <v>6.7604189999999995E-2</v>
      </c>
      <c r="I3">
        <v>0.12558839999999999</v>
      </c>
      <c r="J3">
        <v>6.2636709999999998E-2</v>
      </c>
      <c r="L3">
        <f t="shared" ref="L3:L5" si="0">AVERAGE(C3:J3)</f>
        <v>9.2026496250000006E-2</v>
      </c>
      <c r="M3">
        <f t="shared" ref="M3:M5" si="1">STDEV(C3:J3)/SQRT(COUNT(C3:J3))</f>
        <v>9.4144396094838004E-3</v>
      </c>
    </row>
    <row r="4" spans="1:13">
      <c r="B4" t="s">
        <v>12</v>
      </c>
      <c r="C4">
        <v>147.982</v>
      </c>
      <c r="D4">
        <v>133.10079999999999</v>
      </c>
      <c r="E4">
        <v>148.70310000000001</v>
      </c>
      <c r="F4">
        <v>136.3792</v>
      </c>
      <c r="G4">
        <v>127.8254</v>
      </c>
      <c r="H4">
        <v>125.2987</v>
      </c>
      <c r="I4">
        <v>78.512860000000003</v>
      </c>
      <c r="J4">
        <v>137.88310000000001</v>
      </c>
      <c r="L4">
        <f t="shared" si="0"/>
        <v>129.46064500000003</v>
      </c>
      <c r="M4">
        <f t="shared" si="1"/>
        <v>7.8615703563525301</v>
      </c>
    </row>
    <row r="5" spans="1:13">
      <c r="B5" t="s">
        <v>3</v>
      </c>
      <c r="C5">
        <v>383.04770000000002</v>
      </c>
      <c r="D5">
        <v>345.98869999999999</v>
      </c>
      <c r="E5">
        <v>341.404</v>
      </c>
      <c r="F5">
        <v>336.09690000000001</v>
      </c>
      <c r="G5">
        <v>365.28210000000001</v>
      </c>
      <c r="H5">
        <v>327.68020000000001</v>
      </c>
      <c r="I5">
        <v>339.3211</v>
      </c>
      <c r="J5">
        <v>338.61329999999998</v>
      </c>
      <c r="L5">
        <f t="shared" si="0"/>
        <v>347.17925000000002</v>
      </c>
      <c r="M5">
        <f t="shared" si="1"/>
        <v>6.3908238607061794</v>
      </c>
    </row>
    <row r="7" spans="1:13">
      <c r="A7" t="s">
        <v>13</v>
      </c>
      <c r="B7" t="s">
        <v>1</v>
      </c>
      <c r="C7">
        <v>55.318649999999998</v>
      </c>
      <c r="D7">
        <v>58.741280000000003</v>
      </c>
      <c r="E7">
        <v>47.319360000000003</v>
      </c>
      <c r="F7">
        <v>57.97531</v>
      </c>
      <c r="G7">
        <v>27.476929999999999</v>
      </c>
      <c r="H7">
        <v>26.784559999999999</v>
      </c>
      <c r="I7">
        <v>35.936709999999998</v>
      </c>
      <c r="J7">
        <v>41.477730000000001</v>
      </c>
      <c r="L7">
        <f>AVERAGE(C7:J7)</f>
        <v>43.878816250000007</v>
      </c>
      <c r="M7">
        <f>STDEV(C7:J7)/SQRT(COUNT(C7:J7))</f>
        <v>4.6143968001787297</v>
      </c>
    </row>
    <row r="8" spans="1:13">
      <c r="B8" t="s">
        <v>2</v>
      </c>
      <c r="C8">
        <v>6.9274810000000006E-2</v>
      </c>
      <c r="D8">
        <v>4.8469619999999998E-2</v>
      </c>
      <c r="E8">
        <v>7.0005810000000002E-2</v>
      </c>
      <c r="F8">
        <v>7.8640020000000005E-2</v>
      </c>
      <c r="G8">
        <v>0.1452039</v>
      </c>
      <c r="H8">
        <v>6.8462910000000002E-2</v>
      </c>
      <c r="I8">
        <v>5.906467E-2</v>
      </c>
      <c r="J8">
        <v>5.8895820000000002E-2</v>
      </c>
      <c r="L8">
        <f t="shared" ref="L8:L10" si="2">AVERAGE(C8:J8)</f>
        <v>7.4752195000000007E-2</v>
      </c>
      <c r="M8">
        <f t="shared" ref="M8:M10" si="3">STDEV(C8:J8)/SQRT(COUNT(C8:J8))</f>
        <v>1.0571980961191196E-2</v>
      </c>
    </row>
    <row r="9" spans="1:13">
      <c r="B9" t="s">
        <v>12</v>
      </c>
      <c r="C9">
        <v>139.77959999999999</v>
      </c>
      <c r="D9">
        <v>125.3077</v>
      </c>
      <c r="E9">
        <v>136.8963</v>
      </c>
      <c r="F9">
        <v>112.9457</v>
      </c>
      <c r="G9">
        <v>126.0582</v>
      </c>
      <c r="H9">
        <v>117.43170000000001</v>
      </c>
      <c r="I9">
        <v>119.7298</v>
      </c>
      <c r="J9">
        <v>127.03100000000001</v>
      </c>
      <c r="L9">
        <f t="shared" si="2"/>
        <v>125.64749999999998</v>
      </c>
      <c r="M9">
        <f t="shared" si="3"/>
        <v>3.2522086692848315</v>
      </c>
    </row>
    <row r="10" spans="1:13">
      <c r="B10" t="s">
        <v>3</v>
      </c>
      <c r="C10">
        <v>361.05650000000003</v>
      </c>
      <c r="D10">
        <v>341.14370000000002</v>
      </c>
      <c r="E10">
        <v>343.25049999999999</v>
      </c>
      <c r="F10">
        <v>338.20179999999999</v>
      </c>
      <c r="G10">
        <v>373.24529999999999</v>
      </c>
      <c r="H10">
        <v>331.94799999999998</v>
      </c>
      <c r="I10">
        <v>346.46379999999999</v>
      </c>
      <c r="J10">
        <v>332.99200000000002</v>
      </c>
      <c r="L10">
        <f t="shared" si="2"/>
        <v>346.03770000000003</v>
      </c>
      <c r="M10">
        <f t="shared" si="3"/>
        <v>5.0494525793113736</v>
      </c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9635C-85F6-46C4-BEE9-8E9E9FD0468E}">
  <dimension ref="A1:M10"/>
  <sheetViews>
    <sheetView workbookViewId="0">
      <selection activeCell="C7" sqref="C7:J10"/>
    </sheetView>
  </sheetViews>
  <sheetFormatPr defaultRowHeight="18.75"/>
  <sheetData>
    <row r="1" spans="1:13"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L1" t="s">
        <v>14</v>
      </c>
      <c r="M1" t="s">
        <v>15</v>
      </c>
    </row>
    <row r="2" spans="1:13">
      <c r="A2" t="s">
        <v>0</v>
      </c>
      <c r="B2" t="s">
        <v>1</v>
      </c>
      <c r="C2">
        <v>77.682450000000003</v>
      </c>
      <c r="D2">
        <v>88.671809999999994</v>
      </c>
      <c r="E2">
        <v>77.438370000000006</v>
      </c>
      <c r="F2">
        <v>74.956050000000005</v>
      </c>
      <c r="G2">
        <v>53.850110000000001</v>
      </c>
      <c r="H2">
        <v>67.330920000000006</v>
      </c>
      <c r="I2">
        <v>85.412409999999994</v>
      </c>
      <c r="J2">
        <v>103.3013</v>
      </c>
      <c r="L2">
        <f>AVERAGE(C2:J2)</f>
        <v>78.580427499999999</v>
      </c>
      <c r="M2">
        <f>STDEV(C2:J2)/SQRT(COUNT(C2:J2))</f>
        <v>5.1979053415647023</v>
      </c>
    </row>
    <row r="3" spans="1:13">
      <c r="B3" t="s">
        <v>2</v>
      </c>
      <c r="C3">
        <v>9.7869579999999998E-2</v>
      </c>
      <c r="D3">
        <v>0.27120709999999998</v>
      </c>
      <c r="E3">
        <v>9.0620370000000006E-2</v>
      </c>
      <c r="F3">
        <v>0.102605</v>
      </c>
      <c r="G3">
        <v>9.9691840000000004E-2</v>
      </c>
      <c r="H3">
        <v>0.11216909999999999</v>
      </c>
      <c r="I3">
        <v>5.4366690000000002E-2</v>
      </c>
      <c r="J3">
        <v>5.4962400000000002E-2</v>
      </c>
      <c r="L3">
        <f t="shared" ref="L3:L5" si="0">AVERAGE(C3:J3)</f>
        <v>0.11043651</v>
      </c>
      <c r="M3">
        <f t="shared" ref="M3:M5" si="1">STDEV(C3:J3)/SQRT(COUNT(C3:J3))</f>
        <v>2.4201082357950959E-2</v>
      </c>
    </row>
    <row r="4" spans="1:13">
      <c r="B4" t="s">
        <v>12</v>
      </c>
      <c r="C4">
        <v>142.40430000000001</v>
      </c>
      <c r="D4">
        <v>131.94880000000001</v>
      </c>
      <c r="E4">
        <v>125.06270000000001</v>
      </c>
      <c r="F4">
        <v>113.6434</v>
      </c>
      <c r="G4">
        <v>123.768</v>
      </c>
      <c r="H4">
        <v>108.8835</v>
      </c>
      <c r="I4">
        <v>92.021109999999993</v>
      </c>
      <c r="J4">
        <v>135.6037</v>
      </c>
      <c r="L4">
        <f t="shared" si="0"/>
        <v>121.66693875000001</v>
      </c>
      <c r="M4">
        <f t="shared" si="1"/>
        <v>5.7517115961593666</v>
      </c>
    </row>
    <row r="5" spans="1:13">
      <c r="B5" t="s">
        <v>3</v>
      </c>
      <c r="C5">
        <v>21.66076</v>
      </c>
      <c r="D5">
        <v>14.976330000000001</v>
      </c>
      <c r="E5">
        <v>26.806920000000002</v>
      </c>
      <c r="F5">
        <v>31.068259999999999</v>
      </c>
      <c r="G5">
        <v>45.420459999999999</v>
      </c>
      <c r="H5">
        <v>32.684130000000003</v>
      </c>
      <c r="I5">
        <v>20.663229999999999</v>
      </c>
      <c r="J5">
        <v>-3.2380840000000002</v>
      </c>
      <c r="L5">
        <f t="shared" si="0"/>
        <v>23.755250750000002</v>
      </c>
      <c r="M5">
        <f t="shared" si="1"/>
        <v>5.0560360325377971</v>
      </c>
    </row>
    <row r="7" spans="1:13">
      <c r="A7" t="s">
        <v>13</v>
      </c>
      <c r="B7" t="s">
        <v>1</v>
      </c>
      <c r="C7">
        <v>77.875209999999996</v>
      </c>
      <c r="D7">
        <v>71.910589999999999</v>
      </c>
      <c r="E7">
        <v>85.102180000000004</v>
      </c>
      <c r="F7">
        <v>105.62269999999999</v>
      </c>
      <c r="G7">
        <v>26.12848</v>
      </c>
      <c r="H7">
        <v>59.03434</v>
      </c>
      <c r="I7">
        <v>68.877709999999993</v>
      </c>
      <c r="J7">
        <v>69.149699999999996</v>
      </c>
      <c r="L7">
        <f>AVERAGE(C7:J7)</f>
        <v>70.462613750000003</v>
      </c>
      <c r="M7">
        <f>STDEV(C7:J7)/SQRT(COUNT(C7:J7))</f>
        <v>8.0266835151809897</v>
      </c>
    </row>
    <row r="8" spans="1:13">
      <c r="B8" t="s">
        <v>2</v>
      </c>
      <c r="C8">
        <v>7.1019600000000002E-2</v>
      </c>
      <c r="D8">
        <v>0.13791329999999999</v>
      </c>
      <c r="E8">
        <v>9.1994270000000003E-2</v>
      </c>
      <c r="F8">
        <v>7.9434179999999993E-2</v>
      </c>
      <c r="G8">
        <v>0.1954166</v>
      </c>
      <c r="H8">
        <v>0.1147005</v>
      </c>
      <c r="I8">
        <v>8.1772220000000007E-2</v>
      </c>
      <c r="J8">
        <v>6.0250489999999997E-2</v>
      </c>
      <c r="L8">
        <f t="shared" ref="L8:L10" si="2">AVERAGE(C8:J8)</f>
        <v>0.10406264500000001</v>
      </c>
      <c r="M8">
        <f t="shared" ref="M8:M10" si="3">STDEV(C8:J8)/SQRT(COUNT(C8:J8))</f>
        <v>1.5734966553011334E-2</v>
      </c>
    </row>
    <row r="9" spans="1:13">
      <c r="B9" t="s">
        <v>12</v>
      </c>
      <c r="C9">
        <v>137.36519999999999</v>
      </c>
      <c r="D9">
        <v>119.0697</v>
      </c>
      <c r="E9">
        <v>123.81610000000001</v>
      </c>
      <c r="F9">
        <v>111.0373</v>
      </c>
      <c r="G9">
        <v>122.91330000000001</v>
      </c>
      <c r="H9">
        <v>115.38420000000001</v>
      </c>
      <c r="I9">
        <v>102.7811</v>
      </c>
      <c r="J9">
        <v>134.95429999999999</v>
      </c>
      <c r="L9">
        <f t="shared" si="2"/>
        <v>120.91515</v>
      </c>
      <c r="M9">
        <f t="shared" si="3"/>
        <v>4.098176370742757</v>
      </c>
    </row>
    <row r="10" spans="1:13">
      <c r="B10" t="s">
        <v>3</v>
      </c>
      <c r="C10">
        <v>9.2957239999999999</v>
      </c>
      <c r="D10">
        <v>17.457529999999998</v>
      </c>
      <c r="E10">
        <v>35.189520000000002</v>
      </c>
      <c r="F10">
        <v>27.9071</v>
      </c>
      <c r="G10">
        <v>52.94661</v>
      </c>
      <c r="H10">
        <v>26.16835</v>
      </c>
      <c r="I10">
        <v>34.731279999999998</v>
      </c>
      <c r="J10">
        <v>18.28706</v>
      </c>
      <c r="L10">
        <f t="shared" si="2"/>
        <v>27.747896749999999</v>
      </c>
      <c r="M10">
        <f t="shared" si="3"/>
        <v>4.7762855792460899</v>
      </c>
    </row>
  </sheetData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5DD02-DFA5-40F3-8558-811ECC754070}">
  <dimension ref="A1:M8"/>
  <sheetViews>
    <sheetView workbookViewId="0">
      <selection activeCell="C7" sqref="C7:J8"/>
    </sheetView>
  </sheetViews>
  <sheetFormatPr defaultRowHeight="18.75"/>
  <sheetData>
    <row r="1" spans="1:13"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L1" t="s">
        <v>14</v>
      </c>
      <c r="M1" t="s">
        <v>15</v>
      </c>
    </row>
    <row r="2" spans="1:13">
      <c r="A2" t="s">
        <v>0</v>
      </c>
      <c r="B2" t="s">
        <v>16</v>
      </c>
      <c r="C2">
        <v>25.57245</v>
      </c>
      <c r="D2">
        <v>65.351640000000003</v>
      </c>
      <c r="E2">
        <v>42.393149999999999</v>
      </c>
      <c r="F2">
        <v>25.523610000000001</v>
      </c>
      <c r="G2">
        <v>7.1272820000000001</v>
      </c>
      <c r="H2">
        <v>48.233449999999998</v>
      </c>
      <c r="I2">
        <v>68.863979999999998</v>
      </c>
      <c r="J2">
        <v>53.47166</v>
      </c>
      <c r="L2">
        <f>AVERAGE(C2:J2)</f>
        <v>42.067152749999998</v>
      </c>
      <c r="M2">
        <f>STDEV(C2:J2)/SQRT(COUNT(C2:J2))</f>
        <v>7.5533674755015987</v>
      </c>
    </row>
    <row r="3" spans="1:13">
      <c r="B3" t="s">
        <v>17</v>
      </c>
      <c r="C3">
        <v>1.1277649999999999</v>
      </c>
      <c r="D3">
        <v>0.69647689999999995</v>
      </c>
      <c r="E3">
        <v>0.83449300000000004</v>
      </c>
      <c r="F3">
        <v>0.94998070000000001</v>
      </c>
      <c r="G3">
        <v>1.0542229999999999</v>
      </c>
      <c r="H3">
        <v>0.63023879999999999</v>
      </c>
      <c r="I3">
        <v>0.80076970000000003</v>
      </c>
      <c r="J3">
        <v>0.46490500000000001</v>
      </c>
      <c r="L3">
        <f t="shared" ref="L3:L5" si="0">AVERAGE(C3:J3)</f>
        <v>0.81985651250000002</v>
      </c>
      <c r="M3">
        <f t="shared" ref="M3:M5" si="1">STDEV(C3:J3)/SQRT(COUNT(C3:J3))</f>
        <v>7.842354174475652E-2</v>
      </c>
    </row>
    <row r="7" spans="1:13">
      <c r="A7" t="s">
        <v>13</v>
      </c>
      <c r="B7" t="s">
        <v>16</v>
      </c>
      <c r="C7">
        <v>48.926560000000002</v>
      </c>
      <c r="D7">
        <v>54.442439999999998</v>
      </c>
      <c r="E7">
        <v>39.861179999999997</v>
      </c>
      <c r="F7">
        <v>32.525469999999999</v>
      </c>
      <c r="G7">
        <v>-8.0513200000000005</v>
      </c>
      <c r="H7">
        <v>47.662570000000002</v>
      </c>
      <c r="I7">
        <v>43.775689999999997</v>
      </c>
      <c r="J7">
        <v>41.938139999999997</v>
      </c>
      <c r="L7">
        <f>AVERAGE(C7:J7)</f>
        <v>37.635091249999995</v>
      </c>
      <c r="M7">
        <f>STDEV(C7:J7)/SQRT(COUNT(C7:J7))</f>
        <v>6.9244257414254839</v>
      </c>
    </row>
    <row r="8" spans="1:13">
      <c r="B8" t="s">
        <v>17</v>
      </c>
      <c r="C8">
        <v>0.43020449999999999</v>
      </c>
      <c r="D8">
        <v>0.39345910000000001</v>
      </c>
      <c r="E8">
        <v>0.507575</v>
      </c>
      <c r="F8">
        <v>0.51261760000000001</v>
      </c>
      <c r="G8">
        <v>1.0868739999999999</v>
      </c>
      <c r="H8">
        <v>0.40925210000000001</v>
      </c>
      <c r="I8">
        <v>0.72787250000000003</v>
      </c>
      <c r="J8">
        <v>0.43060480000000001</v>
      </c>
      <c r="L8">
        <f t="shared" ref="L8:L10" si="2">AVERAGE(C8:J8)</f>
        <v>0.56230745000000004</v>
      </c>
      <c r="M8">
        <f t="shared" ref="M8:M10" si="3">STDEV(C8:J8)/SQRT(COUNT(C8:J8))</f>
        <v>8.3962050984943207E-2</v>
      </c>
    </row>
  </sheetData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41BB8-7CBA-492D-860C-42EC2DA95469}">
  <dimension ref="A1:M8"/>
  <sheetViews>
    <sheetView workbookViewId="0">
      <selection activeCell="C7" sqref="C7:J8"/>
    </sheetView>
  </sheetViews>
  <sheetFormatPr defaultRowHeight="18.75"/>
  <sheetData>
    <row r="1" spans="1:13"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L1" t="s">
        <v>14</v>
      </c>
      <c r="M1" t="s">
        <v>15</v>
      </c>
    </row>
    <row r="2" spans="1:13">
      <c r="A2" t="s">
        <v>0</v>
      </c>
      <c r="B2" t="s">
        <v>16</v>
      </c>
      <c r="C2">
        <v>0.80785280000000004</v>
      </c>
      <c r="D2">
        <v>0.68212170000000005</v>
      </c>
      <c r="E2">
        <v>0.5994583</v>
      </c>
      <c r="F2">
        <v>0.61426630000000004</v>
      </c>
      <c r="G2">
        <v>-3.0748190000000002E-2</v>
      </c>
      <c r="H2">
        <v>1.263301</v>
      </c>
      <c r="I2">
        <v>1.4096059999999999</v>
      </c>
      <c r="J2">
        <v>1.6536139999999999</v>
      </c>
      <c r="L2">
        <f>AVERAGE(C2:J2)</f>
        <v>0.87493398875000006</v>
      </c>
      <c r="M2">
        <f>STDEV(C2:J2)/SQRT(COUNT(C2:J2))</f>
        <v>0.19127471023815759</v>
      </c>
    </row>
    <row r="3" spans="1:13">
      <c r="B3" t="s">
        <v>17</v>
      </c>
      <c r="C3">
        <v>1.7058719999999999E-2</v>
      </c>
      <c r="D3">
        <v>4.8536559999999996E-3</v>
      </c>
      <c r="E3">
        <v>7.0401029999999998E-3</v>
      </c>
      <c r="F3">
        <v>1.150881E-2</v>
      </c>
      <c r="G3">
        <v>2.6809079999999999E-2</v>
      </c>
      <c r="H3">
        <v>1.0305949999999999E-2</v>
      </c>
      <c r="I3">
        <v>1.2665249999999999E-2</v>
      </c>
      <c r="J3">
        <v>8.4931950000000003E-3</v>
      </c>
      <c r="L3">
        <f t="shared" ref="L3:L5" si="0">AVERAGE(C3:J3)</f>
        <v>1.2341845499999999E-2</v>
      </c>
      <c r="M3">
        <f t="shared" ref="M3:M5" si="1">STDEV(C3:J3)/SQRT(COUNT(C3:J3))</f>
        <v>2.4476182096942584E-3</v>
      </c>
    </row>
    <row r="7" spans="1:13">
      <c r="A7" t="s">
        <v>13</v>
      </c>
      <c r="B7" t="s">
        <v>16</v>
      </c>
      <c r="C7">
        <v>1.023023</v>
      </c>
      <c r="D7">
        <v>0.50879750000000001</v>
      </c>
      <c r="E7">
        <v>0.46791850000000001</v>
      </c>
      <c r="F7">
        <v>0.63969569999999998</v>
      </c>
      <c r="G7">
        <v>-3.1597279999999998E-2</v>
      </c>
      <c r="H7">
        <v>1.101588</v>
      </c>
      <c r="I7">
        <v>0.92250100000000002</v>
      </c>
      <c r="J7">
        <v>1.2221850000000001</v>
      </c>
      <c r="L7">
        <f>AVERAGE(C7:J7)</f>
        <v>0.73176392749999986</v>
      </c>
      <c r="M7">
        <f>STDEV(C7:J7)/SQRT(COUNT(C7:J7))</f>
        <v>0.14693417380190962</v>
      </c>
    </row>
    <row r="8" spans="1:13">
      <c r="B8" t="s">
        <v>17</v>
      </c>
      <c r="C8">
        <v>3.4609620000000002E-3</v>
      </c>
      <c r="D8">
        <v>1.7611440000000001E-3</v>
      </c>
      <c r="E8">
        <v>3.1769160000000001E-3</v>
      </c>
      <c r="F8">
        <v>5.498668E-3</v>
      </c>
      <c r="G8">
        <v>1.727979E-2</v>
      </c>
      <c r="H8">
        <v>3.4424999999999998E-3</v>
      </c>
      <c r="I8">
        <v>8.1031780000000008E-3</v>
      </c>
      <c r="J8">
        <v>4.4698200000000002E-3</v>
      </c>
      <c r="L8">
        <f t="shared" ref="L8:L10" si="2">AVERAGE(C8:J8)</f>
        <v>5.8991222500000004E-3</v>
      </c>
      <c r="M8">
        <f t="shared" ref="M8:M10" si="3">STDEV(C8:J8)/SQRT(COUNT(C8:J8))</f>
        <v>1.7581119025314965E-3</v>
      </c>
    </row>
  </sheetData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651C3-9397-4E13-B893-30EE17860D6F}">
  <dimension ref="A1:M8"/>
  <sheetViews>
    <sheetView workbookViewId="0">
      <selection activeCell="C7" sqref="C7:J8"/>
    </sheetView>
  </sheetViews>
  <sheetFormatPr defaultRowHeight="18.75"/>
  <sheetData>
    <row r="1" spans="1:13"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L1" t="s">
        <v>14</v>
      </c>
      <c r="M1" t="s">
        <v>15</v>
      </c>
    </row>
    <row r="2" spans="1:13">
      <c r="A2" t="s">
        <v>0</v>
      </c>
      <c r="B2" t="s">
        <v>16</v>
      </c>
      <c r="C2">
        <v>38.783839999999998</v>
      </c>
      <c r="D2">
        <v>93.648349999999994</v>
      </c>
      <c r="E2">
        <v>74.137879999999996</v>
      </c>
      <c r="F2">
        <v>45.30733</v>
      </c>
      <c r="G2">
        <v>44.91713</v>
      </c>
      <c r="H2">
        <v>36.618450000000003</v>
      </c>
      <c r="I2">
        <v>45.993250000000003</v>
      </c>
      <c r="J2">
        <v>30.426369999999999</v>
      </c>
      <c r="L2">
        <f>AVERAGE(C2:J2)</f>
        <v>51.229075000000002</v>
      </c>
      <c r="M2">
        <f>STDEV(C2:J2)/SQRT(COUNT(C2:J2))</f>
        <v>7.5918619345054514</v>
      </c>
    </row>
    <row r="3" spans="1:13">
      <c r="B3" t="s">
        <v>17</v>
      </c>
      <c r="C3">
        <v>0.15276300000000001</v>
      </c>
      <c r="D3">
        <v>0.1917749</v>
      </c>
      <c r="E3">
        <v>0.20349800000000001</v>
      </c>
      <c r="F3">
        <v>0.20059840000000001</v>
      </c>
      <c r="G3">
        <v>-3.7062829999999998E-2</v>
      </c>
      <c r="H3">
        <v>9.7125829999999996E-2</v>
      </c>
      <c r="I3">
        <v>8.2260799999999995E-2</v>
      </c>
      <c r="J3">
        <v>7.7602309999999994E-2</v>
      </c>
      <c r="L3">
        <f t="shared" ref="L3:L5" si="0">AVERAGE(C3:J3)</f>
        <v>0.12107005124999999</v>
      </c>
      <c r="M3">
        <f t="shared" ref="M3:M5" si="1">STDEV(C3:J3)/SQRT(COUNT(C3:J3))</f>
        <v>2.9306776399142538E-2</v>
      </c>
    </row>
    <row r="7" spans="1:13">
      <c r="A7" t="s">
        <v>13</v>
      </c>
      <c r="B7" t="s">
        <v>16</v>
      </c>
      <c r="C7">
        <v>45.656619999999997</v>
      </c>
      <c r="D7">
        <v>101.8687</v>
      </c>
      <c r="E7">
        <v>87.415180000000007</v>
      </c>
      <c r="F7">
        <v>49.409680000000002</v>
      </c>
      <c r="G7">
        <v>45.573050000000002</v>
      </c>
      <c r="H7">
        <v>39.284950000000002</v>
      </c>
      <c r="I7">
        <v>46.666510000000002</v>
      </c>
      <c r="J7">
        <v>32.408679999999997</v>
      </c>
      <c r="L7">
        <f>AVERAGE(C7:J7)</f>
        <v>56.035421249999999</v>
      </c>
      <c r="M7">
        <f>STDEV(C7:J7)/SQRT(COUNT(C7:J7))</f>
        <v>8.7352299442882977</v>
      </c>
    </row>
    <row r="8" spans="1:13">
      <c r="B8" t="s">
        <v>17</v>
      </c>
      <c r="C8">
        <v>0.19464390000000001</v>
      </c>
      <c r="D8">
        <v>0.30709619999999999</v>
      </c>
      <c r="E8">
        <v>0.23053480000000001</v>
      </c>
      <c r="F8">
        <v>0.15303639999999999</v>
      </c>
      <c r="G8">
        <v>0.132106</v>
      </c>
      <c r="H8">
        <v>0.18430759999999999</v>
      </c>
      <c r="I8">
        <v>0.17778440000000001</v>
      </c>
      <c r="J8">
        <v>0.16014639999999999</v>
      </c>
      <c r="L8">
        <f t="shared" ref="L8:L10" si="2">AVERAGE(C8:J8)</f>
        <v>0.19245696249999997</v>
      </c>
      <c r="M8">
        <f t="shared" ref="M8:M10" si="3">STDEV(C8:J8)/SQRT(COUNT(C8:J8))</f>
        <v>1.941959027903763E-2</v>
      </c>
    </row>
  </sheetData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610A3-AFC9-4C1D-BC37-C3F6DC1AFC5C}">
  <dimension ref="A1:M8"/>
  <sheetViews>
    <sheetView tabSelected="1" workbookViewId="0">
      <selection activeCell="C7" sqref="C7:J8"/>
    </sheetView>
  </sheetViews>
  <sheetFormatPr defaultRowHeight="18.75"/>
  <sheetData>
    <row r="1" spans="1:13"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L1" t="s">
        <v>14</v>
      </c>
      <c r="M1" t="s">
        <v>15</v>
      </c>
    </row>
    <row r="2" spans="1:13">
      <c r="A2" t="s">
        <v>0</v>
      </c>
      <c r="B2" t="s">
        <v>18</v>
      </c>
      <c r="C2">
        <v>124.57847599999999</v>
      </c>
      <c r="D2">
        <v>126.3766991</v>
      </c>
      <c r="E2">
        <v>113.0775618</v>
      </c>
      <c r="F2">
        <v>105.186599</v>
      </c>
      <c r="G2">
        <v>104.51676999999999</v>
      </c>
      <c r="H2">
        <v>99.909464380000003</v>
      </c>
      <c r="I2">
        <v>106.6685564</v>
      </c>
      <c r="J2">
        <v>95.272535059999996</v>
      </c>
      <c r="L2">
        <f>AVERAGE(C2:J2)</f>
        <v>109.44833271750001</v>
      </c>
      <c r="M2">
        <f>STDEV(C2:J2)/SQRT(COUNT(C2:J2))</f>
        <v>3.9433832866402119</v>
      </c>
    </row>
    <row r="3" spans="1:13">
      <c r="B3" t="s">
        <v>19</v>
      </c>
      <c r="C3">
        <v>87.789589109999994</v>
      </c>
      <c r="D3">
        <v>87.619645500000004</v>
      </c>
      <c r="E3">
        <v>84.703420929999993</v>
      </c>
      <c r="F3">
        <v>83.857481480000004</v>
      </c>
      <c r="G3">
        <v>92.380348350000006</v>
      </c>
      <c r="H3">
        <v>81.994339890000006</v>
      </c>
      <c r="I3">
        <v>47.210298229999999</v>
      </c>
      <c r="J3">
        <v>89.912724240000003</v>
      </c>
      <c r="L3">
        <f t="shared" ref="L3:L5" si="0">AVERAGE(C3:J3)</f>
        <v>81.933480966250002</v>
      </c>
      <c r="M3">
        <f t="shared" ref="M3:M5" si="1">STDEV(C3:J3)/SQRT(COUNT(C3:J3))</f>
        <v>5.0999112379790015</v>
      </c>
    </row>
    <row r="7" spans="1:13">
      <c r="A7" t="s">
        <v>13</v>
      </c>
      <c r="B7" t="s">
        <v>18</v>
      </c>
      <c r="C7">
        <v>85.600668150000004</v>
      </c>
      <c r="D7">
        <v>89.15534658</v>
      </c>
      <c r="E7">
        <v>97.418167679999996</v>
      </c>
      <c r="F7">
        <v>91.506413879999997</v>
      </c>
      <c r="G7">
        <v>77.889052950000007</v>
      </c>
      <c r="H7">
        <v>82.017189560000006</v>
      </c>
      <c r="I7">
        <v>98.48302099</v>
      </c>
      <c r="J7">
        <v>78.62165822</v>
      </c>
      <c r="L7">
        <f>AVERAGE(C7:J7)</f>
        <v>87.586439751249998</v>
      </c>
      <c r="M7">
        <f>STDEV(C7:J7)/SQRT(COUNT(C7:J7))</f>
        <v>2.8113052312626214</v>
      </c>
    </row>
    <row r="8" spans="1:13">
      <c r="B8" t="s">
        <v>19</v>
      </c>
      <c r="C8">
        <v>85.248081200000001</v>
      </c>
      <c r="D8">
        <v>88.224942769999998</v>
      </c>
      <c r="E8">
        <v>113.3960256</v>
      </c>
      <c r="F8">
        <v>115.0583669</v>
      </c>
      <c r="G8">
        <v>79.071146200000001</v>
      </c>
      <c r="H8">
        <v>83.94488278</v>
      </c>
      <c r="I8">
        <v>75.160596100000006</v>
      </c>
      <c r="J8">
        <v>85.190685799999997</v>
      </c>
      <c r="L8">
        <f t="shared" ref="L8:L10" si="2">AVERAGE(C8:J8)</f>
        <v>90.661840918750002</v>
      </c>
      <c r="M8">
        <f t="shared" ref="M8:M10" si="3">STDEV(C8:J8)/SQRT(COUNT(C8:J8))</f>
        <v>5.3401524187717184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Total arc</vt:lpstr>
      <vt:lpstr>HR control</vt:lpstr>
      <vt:lpstr>Neural arc</vt:lpstr>
      <vt:lpstr>Peripheral arc</vt:lpstr>
      <vt:lpstr>SNA-SVR</vt:lpstr>
      <vt:lpstr>SNA-AoF</vt:lpstr>
      <vt:lpstr>Operating poi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u Kawada</dc:creator>
  <cp:lastModifiedBy>Toru Kawada</cp:lastModifiedBy>
  <dcterms:created xsi:type="dcterms:W3CDTF">2015-06-05T18:19:34Z</dcterms:created>
  <dcterms:modified xsi:type="dcterms:W3CDTF">2023-05-05T23:57:14Z</dcterms:modified>
</cp:coreProperties>
</file>